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</sheets>
  <definedNames>
    <definedName function="false" hidden="true" localSheetId="0" name="_xlnm._FilterDatabase" vbProcedure="false">all!$A$1:$U$51</definedName>
    <definedName function="false" hidden="false" name="_xlfn_AVERAGEIF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sz val="10"/>
            <color rgb="FF000000"/>
            <rFont val="Tahoma"/>
            <family val="2"/>
          </rPr>
          <t xml:space="preserve">1=VVA Present
0=VVA Abse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0</xdr:colOff>
                <xdr:row>0</xdr:row>
                <xdr:rowOff>4</xdr:rowOff>
              </xdr:from>
              <xdr:to>
                <xdr:col>3</xdr:col>
                <xdr:colOff>70</xdr:colOff>
                <xdr:row>4</xdr:row>
                <xdr:rowOff>16</xdr:rowOff>
              </xdr:to>
            </anchor>
          </commentPr>
        </mc:Choice>
        <mc:Fallback/>
      </mc:AlternateContent>
    </comment>
    <comment ref="C1" authorId="0">
      <text>
        <r>
          <rPr>
            <sz val="10"/>
            <color rgb="FF000000"/>
            <rFont val="Tahoma"/>
            <family val="2"/>
          </rPr>
          <t xml:space="preserve">(Years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0</xdr:colOff>
                <xdr:row>0</xdr:row>
                <xdr:rowOff>4</xdr:rowOff>
              </xdr:from>
              <xdr:to>
                <xdr:col>4</xdr:col>
                <xdr:colOff>68</xdr:colOff>
                <xdr:row>4</xdr:row>
                <xdr:rowOff>16</xdr:rowOff>
              </xdr:to>
            </anchor>
          </commentPr>
        </mc:Choice>
        <mc:Fallback/>
      </mc:AlternateContent>
    </comment>
    <comment ref="D1" authorId="0">
      <text>
        <r>
          <rPr>
            <sz val="10"/>
            <color rgb="FF000000"/>
            <rFont val="Tahoma"/>
            <family val="2"/>
          </rPr>
          <t xml:space="preserve">w=Female
m=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0</xdr:row>
                <xdr:rowOff>4</xdr:rowOff>
              </xdr:from>
              <xdr:to>
                <xdr:col>5</xdr:col>
                <xdr:colOff>44</xdr:colOff>
                <xdr:row>4</xdr:row>
                <xdr:rowOff>16</xdr:rowOff>
              </xdr:to>
            </anchor>
          </commentPr>
        </mc:Choice>
        <mc:Fallback/>
      </mc:AlternateContent>
    </comment>
    <comment ref="E1" authorId="0">
      <text>
        <r>
          <rPr>
            <sz val="10"/>
            <color rgb="FF000000"/>
            <rFont val="Tahoma"/>
            <family val="2"/>
          </rPr>
          <t xml:space="preserve">Time (Hours : Minutes : Seconds) from aura onset to MR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0</xdr:row>
                <xdr:rowOff>4</xdr:rowOff>
              </xdr:from>
              <xdr:to>
                <xdr:col>6</xdr:col>
                <xdr:colOff>58</xdr:colOff>
                <xdr:row>4</xdr:row>
                <xdr:rowOff>16</xdr:rowOff>
              </xdr:to>
            </anchor>
          </commentPr>
        </mc:Choice>
        <mc:Fallback/>
      </mc:AlternateContent>
    </comment>
    <comment ref="F1" authorId="0">
      <text>
        <r>
          <rPr>
            <sz val="10"/>
            <color rgb="FF000000"/>
            <rFont val="Tahoma"/>
            <family val="2"/>
          </rPr>
          <t xml:space="preserve">(minutes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2</xdr:rowOff>
              </xdr:from>
              <xdr:to>
                <xdr:col>7</xdr:col>
                <xdr:colOff>9</xdr:colOff>
                <xdr:row>4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sz val="10"/>
            <color rgb="FF000000"/>
            <rFont val="Tahoma"/>
            <family val="2"/>
          </rPr>
          <t xml:space="preserve">ja=yes
nein=no
n.b.=unknow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13</xdr:colOff>
                <xdr:row>0</xdr:row>
                <xdr:rowOff>4</xdr:rowOff>
              </xdr:from>
              <xdr:to>
                <xdr:col>8</xdr:col>
                <xdr:colOff>28</xdr:colOff>
                <xdr:row>4</xdr:row>
                <xdr:rowOff>16</xdr:rowOff>
              </xdr:to>
            </anchor>
          </commentPr>
        </mc:Choice>
        <mc:Fallback/>
      </mc:AlternateContent>
    </comment>
    <comment ref="H1" authorId="0">
      <text>
        <r>
          <rPr>
            <sz val="9"/>
            <color rgb="FF000000"/>
            <rFont val="Tahoma"/>
            <family val="0"/>
            <charset val="1"/>
          </rPr>
          <t xml:space="preserve">n.b. = unknown
0 = none
1 = right
2 = left
3 = both sid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57</xdr:colOff>
                <xdr:row>0</xdr:row>
                <xdr:rowOff>2</xdr:rowOff>
              </xdr:from>
              <xdr:to>
                <xdr:col>9</xdr:col>
                <xdr:colOff>50</xdr:colOff>
                <xdr:row>4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sz val="10"/>
            <color rgb="FF000000"/>
            <rFont val="Tahoma"/>
            <family val="2"/>
          </rPr>
          <t xml:space="preserve">0=none
1=right
2=lef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42</xdr:colOff>
                <xdr:row>0</xdr:row>
                <xdr:rowOff>11</xdr:rowOff>
              </xdr:from>
              <xdr:to>
                <xdr:col>9</xdr:col>
                <xdr:colOff>102</xdr:colOff>
                <xdr:row>5</xdr:row>
                <xdr:rowOff>4</xdr:rowOff>
              </xdr:to>
            </anchor>
          </commentPr>
        </mc:Choice>
        <mc:Fallback/>
      </mc:AlternateContent>
    </comment>
    <comment ref="J1" authorId="0">
      <text>
        <r>
          <rPr>
            <sz val="10"/>
            <color rgb="FF000000"/>
            <rFont val="Tahoma"/>
            <family val="2"/>
          </rPr>
          <t xml:space="preserve">1=right
2=lef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8</xdr:colOff>
                <xdr:row>0</xdr:row>
                <xdr:rowOff>4</xdr:rowOff>
              </xdr:from>
              <xdr:to>
                <xdr:col>11</xdr:col>
                <xdr:colOff>3</xdr:colOff>
                <xdr:row>4</xdr:row>
                <xdr:rowOff>16</xdr:rowOff>
              </xdr:to>
            </anchor>
          </commentPr>
        </mc:Choice>
        <mc:Fallback/>
      </mc:AlternateContent>
    </comment>
    <comment ref="K1" authorId="0">
      <text>
        <r>
          <rPr>
            <sz val="9"/>
            <color rgb="FF000000"/>
            <rFont val="Tahoma"/>
            <family val="2"/>
          </rPr>
          <t xml:space="preserve">calculated asymmetry present between brain hemispheres using a cutoff of 1.95 ml difference?
0 = no
1  = y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2</xdr:colOff>
                <xdr:row>0</xdr:row>
                <xdr:rowOff>2</xdr:rowOff>
              </xdr:from>
              <xdr:to>
                <xdr:col>13</xdr:col>
                <xdr:colOff>2</xdr:colOff>
                <xdr:row>12</xdr:row>
                <xdr:rowOff>9</xdr:rowOff>
              </xdr:to>
            </anchor>
          </commentPr>
        </mc:Choice>
        <mc:Fallback/>
      </mc:AlternateContent>
    </comment>
    <comment ref="L1" authorId="0">
      <text>
        <r>
          <rPr>
            <sz val="10"/>
            <color rgb="FF000000"/>
            <rFont val="Tahoma"/>
            <family val="2"/>
          </rPr>
          <t xml:space="preserve">(ml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93</xdr:colOff>
                <xdr:row>0</xdr:row>
                <xdr:rowOff>4</xdr:rowOff>
              </xdr:from>
              <xdr:to>
                <xdr:col>12</xdr:col>
                <xdr:colOff>5</xdr:colOff>
                <xdr:row>4</xdr:row>
                <xdr:rowOff>16</xdr:rowOff>
              </xdr:to>
            </anchor>
          </commentPr>
        </mc:Choice>
        <mc:Fallback/>
      </mc:AlternateContent>
    </comment>
    <comment ref="M1" authorId="0">
      <text>
        <r>
          <rPr>
            <sz val="10"/>
            <color rgb="FF000000"/>
            <rFont val="Tahoma"/>
            <family val="2"/>
          </rPr>
          <t xml:space="preserve">(ml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93</xdr:colOff>
                <xdr:row>0</xdr:row>
                <xdr:rowOff>4</xdr:rowOff>
              </xdr:from>
              <xdr:to>
                <xdr:col>12</xdr:col>
                <xdr:colOff>5</xdr:colOff>
                <xdr:row>4</xdr:row>
                <xdr:rowOff>16</xdr:rowOff>
              </xdr:to>
            </anchor>
          </commentPr>
        </mc:Choice>
        <mc:Fallback/>
      </mc:AlternateContent>
    </comment>
    <comment ref="N1" authorId="0">
      <text>
        <r>
          <rPr>
            <sz val="10"/>
            <color rgb="FF000000"/>
            <rFont val="Tahoma"/>
            <family val="2"/>
          </rPr>
          <t xml:space="preserve">(ml)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21</xdr:colOff>
                <xdr:row>0</xdr:row>
                <xdr:rowOff>4</xdr:rowOff>
              </xdr:from>
              <xdr:to>
                <xdr:col>13</xdr:col>
                <xdr:colOff>-50</xdr:colOff>
                <xdr:row>4</xdr:row>
                <xdr:rowOff>16</xdr:rowOff>
              </xdr:to>
            </anchor>
          </commentPr>
        </mc:Choice>
        <mc:Fallback/>
      </mc:AlternateContent>
    </comment>
    <comment ref="O1" authorId="0">
      <text>
        <r>
          <rPr>
            <sz val="9"/>
            <color rgb="FF000000"/>
            <rFont val="Tahoma"/>
            <family val="0"/>
            <charset val="1"/>
          </rPr>
          <t xml:space="preserve">(%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6</xdr:colOff>
                <xdr:row>0</xdr:row>
                <xdr:rowOff>2</xdr:rowOff>
              </xdr:from>
              <xdr:to>
                <xdr:col>16</xdr:col>
                <xdr:colOff>31</xdr:colOff>
                <xdr:row>4</xdr:row>
                <xdr:rowOff>1</xdr:rowOff>
              </xdr:to>
            </anchor>
          </commentPr>
        </mc:Choice>
        <mc:Fallback/>
      </mc:AlternateContent>
    </comment>
    <comment ref="P1" authorId="0">
      <text>
        <r>
          <rPr>
            <sz val="10"/>
            <color rgb="FF000000"/>
            <rFont val="Tahoma"/>
            <family val="2"/>
          </rPr>
          <t xml:space="preserve">(ml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43</xdr:colOff>
                <xdr:row>0</xdr:row>
                <xdr:rowOff>4</xdr:rowOff>
              </xdr:from>
              <xdr:to>
                <xdr:col>16</xdr:col>
                <xdr:colOff>-24</xdr:colOff>
                <xdr:row>4</xdr:row>
                <xdr:rowOff>16</xdr:rowOff>
              </xdr:to>
            </anchor>
          </commentPr>
        </mc:Choice>
        <mc:Fallback/>
      </mc:AlternateContent>
    </comment>
    <comment ref="Q1" authorId="0">
      <text>
        <r>
          <rPr>
            <sz val="10"/>
            <color rgb="FF000000"/>
            <rFont val="Tahoma"/>
            <family val="2"/>
          </rPr>
          <t xml:space="preserve">(ml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13</xdr:colOff>
                <xdr:row>0</xdr:row>
                <xdr:rowOff>4</xdr:rowOff>
              </xdr:from>
              <xdr:to>
                <xdr:col>17</xdr:col>
                <xdr:colOff>90</xdr:colOff>
                <xdr:row>4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6" uniqueCount="23">
  <si>
    <t xml:space="preserve">id</t>
  </si>
  <si>
    <t xml:space="preserve">group</t>
  </si>
  <si>
    <t xml:space="preserve">age</t>
  </si>
  <si>
    <t xml:space="preserve">sex</t>
  </si>
  <si>
    <t xml:space="preserve">time_to_scan</t>
  </si>
  <si>
    <t xml:space="preserve">minutes_to_scan</t>
  </si>
  <si>
    <t xml:space="preserve">positive_family_history_of_migraine</t>
  </si>
  <si>
    <t xml:space="preserve">headache_side</t>
  </si>
  <si>
    <t xml:space="preserve">visually_dominant_side</t>
  </si>
  <si>
    <t xml:space="preserve">calculated_dominant_side</t>
  </si>
  <si>
    <t xml:space="preserve">predicted_vva</t>
  </si>
  <si>
    <t xml:space="preserve">volume_left</t>
  </si>
  <si>
    <t xml:space="preserve">volume_right</t>
  </si>
  <si>
    <t xml:space="preserve">difference (ml)</t>
  </si>
  <si>
    <t xml:space="preserve">difference (%)</t>
  </si>
  <si>
    <t xml:space="preserve">dominant_volume</t>
  </si>
  <si>
    <t xml:space="preserve">non_dominant_volume</t>
  </si>
  <si>
    <t xml:space="preserve">w</t>
  </si>
  <si>
    <t xml:space="preserve">ja</t>
  </si>
  <si>
    <t xml:space="preserve">n.b.</t>
  </si>
  <si>
    <t xml:space="preserve">m</t>
  </si>
  <si>
    <t xml:space="preserve">nein</t>
  </si>
  <si>
    <t xml:space="preserve">m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#"/>
    <numFmt numFmtId="166" formatCode="00"/>
    <numFmt numFmtId="167" formatCode="0.0"/>
    <numFmt numFmtId="168" formatCode="[$-F400]h:mm:ss\ AM/PM"/>
    <numFmt numFmtId="169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ahoma"/>
      <family val="2"/>
    </font>
    <font>
      <sz val="9"/>
      <color rgb="FF000000"/>
      <name val="Tahoma"/>
      <family val="2"/>
    </font>
    <font>
      <sz val="9"/>
      <color rgb="FF000000"/>
      <name val="Tahoma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J20" activeCellId="0" sqref="J20"/>
    </sheetView>
  </sheetViews>
  <sheetFormatPr defaultColWidth="8.96484375" defaultRowHeight="15" zeroHeight="false" outlineLevelRow="0" outlineLevelCol="0"/>
  <cols>
    <col collapsed="false" customWidth="true" hidden="false" outlineLevel="0" max="4" min="1" style="0" width="11.42"/>
    <col collapsed="false" customWidth="true" hidden="false" outlineLevel="0" max="5" min="5" style="0" width="13.85"/>
    <col collapsed="false" customWidth="true" hidden="false" outlineLevel="0" max="6" min="6" style="0" width="17.28"/>
    <col collapsed="false" customWidth="true" hidden="false" outlineLevel="0" max="8" min="7" style="0" width="21.42"/>
    <col collapsed="false" customWidth="true" hidden="false" outlineLevel="0" max="9" min="9" style="0" width="22.85"/>
    <col collapsed="false" customWidth="true" hidden="false" outlineLevel="0" max="11" min="10" style="0" width="23.99"/>
    <col collapsed="false" customWidth="true" hidden="false" outlineLevel="0" max="12" min="12" style="0" width="18.14"/>
    <col collapsed="false" customWidth="true" hidden="false" outlineLevel="0" max="13" min="13" style="0" width="15.7"/>
    <col collapsed="false" customWidth="true" hidden="false" outlineLevel="0" max="14" min="14" style="0" width="14.41"/>
    <col collapsed="false" customWidth="true" hidden="false" outlineLevel="0" max="15" min="15" style="0" width="17.42"/>
    <col collapsed="false" customWidth="true" hidden="false" outlineLevel="0" max="16" min="16" style="0" width="18.41"/>
    <col collapsed="false" customWidth="true" hidden="false" outlineLevel="0" max="17" min="17" style="0" width="21.7"/>
    <col collapsed="false" customWidth="true" hidden="false" outlineLevel="0" max="18" min="18" style="0" width="16.28"/>
    <col collapsed="false" customWidth="true" hidden="false" outlineLevel="0" max="19" min="19" style="0" width="16.56"/>
    <col collapsed="false" customWidth="true" hidden="false" outlineLevel="0" max="20" min="20" style="0" width="17.56"/>
    <col collapsed="false" customWidth="true" hidden="false" outlineLevel="0" max="21" min="21" style="0" width="17.14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/>
      <c r="S1" s="2"/>
      <c r="T1" s="2"/>
      <c r="U1" s="2"/>
    </row>
    <row r="2" customFormat="false" ht="15" hidden="false" customHeight="false" outlineLevel="0" collapsed="false">
      <c r="A2" s="3" t="n">
        <v>1</v>
      </c>
      <c r="B2" s="0" t="n">
        <v>1</v>
      </c>
      <c r="C2" s="4" t="n">
        <v>18.7287671232877</v>
      </c>
      <c r="D2" s="0" t="s">
        <v>17</v>
      </c>
      <c r="E2" s="5" t="n">
        <v>0.104166666666667</v>
      </c>
      <c r="F2" s="6" t="n">
        <v>150</v>
      </c>
      <c r="G2" s="0" t="s">
        <v>18</v>
      </c>
      <c r="H2" s="0" t="s">
        <v>19</v>
      </c>
      <c r="I2" s="0" t="n">
        <v>2</v>
      </c>
      <c r="J2" s="0" t="n">
        <v>2</v>
      </c>
      <c r="K2" s="0" t="n">
        <f aca="false">IF(N2&gt;1.95,1,0)</f>
        <v>1</v>
      </c>
      <c r="L2" s="0" t="n">
        <v>19.6727</v>
      </c>
      <c r="M2" s="0" t="n">
        <v>17.5015</v>
      </c>
      <c r="N2" s="0" t="n">
        <v>2.1712</v>
      </c>
      <c r="O2" s="0" t="n">
        <v>5.3943</v>
      </c>
      <c r="P2" s="0" t="n">
        <v>19.6727</v>
      </c>
      <c r="Q2" s="0" t="n">
        <v>17.5015</v>
      </c>
      <c r="X2" s="7"/>
    </row>
    <row r="3" customFormat="false" ht="15" hidden="false" customHeight="false" outlineLevel="0" collapsed="false">
      <c r="A3" s="3" t="n">
        <v>2</v>
      </c>
      <c r="B3" s="0" t="n">
        <v>1</v>
      </c>
      <c r="C3" s="4" t="n">
        <v>32.6684931506849</v>
      </c>
      <c r="D3" s="0" t="s">
        <v>20</v>
      </c>
      <c r="E3" s="5"/>
      <c r="F3" s="6"/>
      <c r="G3" s="0" t="s">
        <v>19</v>
      </c>
      <c r="H3" s="0" t="s">
        <v>19</v>
      </c>
      <c r="I3" s="0" t="n">
        <v>2</v>
      </c>
      <c r="J3" s="0" t="n">
        <v>2</v>
      </c>
      <c r="K3" s="0" t="n">
        <f aca="false">IF(N3&gt;1.95,1,0)</f>
        <v>1</v>
      </c>
      <c r="L3" s="0" t="n">
        <v>19.6237</v>
      </c>
      <c r="M3" s="0" t="n">
        <v>15.3147</v>
      </c>
      <c r="N3" s="0" t="n">
        <v>4.309</v>
      </c>
      <c r="O3" s="0" t="n">
        <v>13.6224</v>
      </c>
      <c r="P3" s="0" t="n">
        <v>19.6237</v>
      </c>
      <c r="Q3" s="0" t="n">
        <v>15.3147</v>
      </c>
      <c r="X3" s="7"/>
    </row>
    <row r="4" customFormat="false" ht="15" hidden="false" customHeight="false" outlineLevel="0" collapsed="false">
      <c r="A4" s="3" t="n">
        <v>3</v>
      </c>
      <c r="B4" s="0" t="n">
        <v>1</v>
      </c>
      <c r="C4" s="4" t="n">
        <v>49.9315068493151</v>
      </c>
      <c r="D4" s="0" t="s">
        <v>17</v>
      </c>
      <c r="E4" s="5" t="n">
        <v>0.168055555555556</v>
      </c>
      <c r="F4" s="6" t="n">
        <v>242</v>
      </c>
      <c r="G4" s="0" t="s">
        <v>21</v>
      </c>
      <c r="H4" s="0" t="n">
        <v>0</v>
      </c>
      <c r="I4" s="0" t="n">
        <v>1</v>
      </c>
      <c r="J4" s="0" t="n">
        <v>1</v>
      </c>
      <c r="K4" s="0" t="n">
        <f aca="false">IF(N4&gt;1.95,1,0)</f>
        <v>1</v>
      </c>
      <c r="L4" s="0" t="n">
        <v>7.7307</v>
      </c>
      <c r="M4" s="0" t="n">
        <v>9.9231</v>
      </c>
      <c r="N4" s="0" t="n">
        <v>2.1924</v>
      </c>
      <c r="O4" s="0" t="n">
        <v>5.3101</v>
      </c>
      <c r="P4" s="0" t="n">
        <v>9.9231</v>
      </c>
      <c r="Q4" s="0" t="n">
        <v>7.7307</v>
      </c>
      <c r="X4" s="7"/>
    </row>
    <row r="5" customFormat="false" ht="15" hidden="false" customHeight="false" outlineLevel="0" collapsed="false">
      <c r="A5" s="3" t="n">
        <v>4</v>
      </c>
      <c r="B5" s="0" t="n">
        <v>1</v>
      </c>
      <c r="C5" s="4" t="n">
        <v>56.9671232876712</v>
      </c>
      <c r="D5" s="0" t="s">
        <v>20</v>
      </c>
      <c r="E5" s="5"/>
      <c r="F5" s="6"/>
      <c r="G5" s="0" t="s">
        <v>21</v>
      </c>
      <c r="H5" s="0" t="n">
        <v>3</v>
      </c>
      <c r="I5" s="0" t="n">
        <v>2</v>
      </c>
      <c r="J5" s="0" t="n">
        <v>2</v>
      </c>
      <c r="K5" s="0" t="n">
        <f aca="false">IF(N5&gt;1.95,1,0)</f>
        <v>1</v>
      </c>
      <c r="L5" s="0" t="n">
        <v>22.1817</v>
      </c>
      <c r="M5" s="0" t="n">
        <v>17.7456</v>
      </c>
      <c r="N5" s="0" t="n">
        <v>4.4361</v>
      </c>
      <c r="O5" s="0" t="n">
        <v>10.5794</v>
      </c>
      <c r="P5" s="0" t="n">
        <v>22.1817</v>
      </c>
      <c r="Q5" s="0" t="n">
        <v>17.7456</v>
      </c>
      <c r="X5" s="7"/>
    </row>
    <row r="6" customFormat="false" ht="15" hidden="false" customHeight="false" outlineLevel="0" collapsed="false">
      <c r="A6" s="3" t="n">
        <v>5</v>
      </c>
      <c r="B6" s="0" t="n">
        <v>1</v>
      </c>
      <c r="C6" s="4" t="n">
        <v>49.2630136986301</v>
      </c>
      <c r="D6" s="0" t="s">
        <v>17</v>
      </c>
      <c r="E6" s="5"/>
      <c r="F6" s="6"/>
      <c r="G6" s="0" t="s">
        <v>18</v>
      </c>
      <c r="H6" s="0" t="n">
        <v>0</v>
      </c>
      <c r="I6" s="0" t="n">
        <v>2</v>
      </c>
      <c r="J6" s="0" t="n">
        <v>2</v>
      </c>
      <c r="K6" s="0" t="n">
        <f aca="false">IF(N6&gt;1.95,1,0)</f>
        <v>1</v>
      </c>
      <c r="L6" s="0" t="n">
        <v>19.8579</v>
      </c>
      <c r="M6" s="0" t="n">
        <v>11.6052</v>
      </c>
      <c r="N6" s="0" t="n">
        <v>8.2527</v>
      </c>
      <c r="O6" s="0" t="n">
        <v>24.9398</v>
      </c>
      <c r="P6" s="0" t="n">
        <v>19.8579</v>
      </c>
      <c r="Q6" s="0" t="n">
        <v>11.6052</v>
      </c>
    </row>
    <row r="7" customFormat="false" ht="15" hidden="false" customHeight="false" outlineLevel="0" collapsed="false">
      <c r="A7" s="3" t="n">
        <v>6</v>
      </c>
      <c r="B7" s="0" t="n">
        <v>1</v>
      </c>
      <c r="C7" s="4" t="n">
        <v>80.2986301369863</v>
      </c>
      <c r="D7" s="0" t="s">
        <v>20</v>
      </c>
      <c r="E7" s="5"/>
      <c r="F7" s="6"/>
      <c r="G7" s="0" t="s">
        <v>19</v>
      </c>
      <c r="H7" s="0" t="n">
        <v>3</v>
      </c>
      <c r="I7" s="0" t="n">
        <v>2</v>
      </c>
      <c r="J7" s="0" t="n">
        <v>2</v>
      </c>
      <c r="K7" s="0" t="n">
        <f aca="false">IF(N7&gt;1.95,1,0)</f>
        <v>1</v>
      </c>
      <c r="L7" s="0" t="n">
        <v>24.8496</v>
      </c>
      <c r="M7" s="0" t="n">
        <v>19.2264</v>
      </c>
      <c r="N7" s="0" t="n">
        <v>5.6232</v>
      </c>
      <c r="O7" s="0" t="n">
        <v>13.8421</v>
      </c>
      <c r="P7" s="0" t="n">
        <v>24.8496</v>
      </c>
      <c r="Q7" s="0" t="n">
        <v>19.2264</v>
      </c>
    </row>
    <row r="8" customFormat="false" ht="15" hidden="false" customHeight="false" outlineLevel="0" collapsed="false">
      <c r="A8" s="3" t="n">
        <v>7</v>
      </c>
      <c r="B8" s="0" t="n">
        <v>1</v>
      </c>
      <c r="C8" s="4" t="n">
        <v>14.0465753424658</v>
      </c>
      <c r="D8" s="0" t="s">
        <v>20</v>
      </c>
      <c r="E8" s="5" t="n">
        <v>0.122222222222222</v>
      </c>
      <c r="F8" s="6" t="n">
        <v>176</v>
      </c>
      <c r="G8" s="0" t="s">
        <v>18</v>
      </c>
      <c r="H8" s="0" t="n">
        <v>1</v>
      </c>
      <c r="I8" s="0" t="n">
        <v>1</v>
      </c>
      <c r="J8" s="0" t="n">
        <v>1</v>
      </c>
      <c r="K8" s="0" t="n">
        <f aca="false">IF(N8&gt;1.95,1,0)</f>
        <v>1</v>
      </c>
      <c r="L8" s="0" t="n">
        <v>6.3504</v>
      </c>
      <c r="M8" s="0" t="n">
        <v>10.6269</v>
      </c>
      <c r="N8" s="0" t="n">
        <v>4.2765</v>
      </c>
      <c r="O8" s="0" t="n">
        <v>25.5625</v>
      </c>
      <c r="P8" s="0" t="n">
        <v>10.6269</v>
      </c>
      <c r="Q8" s="0" t="n">
        <v>6.3504</v>
      </c>
    </row>
    <row r="9" customFormat="false" ht="15" hidden="false" customHeight="false" outlineLevel="0" collapsed="false">
      <c r="A9" s="3" t="n">
        <v>8</v>
      </c>
      <c r="B9" s="0" t="n">
        <v>1</v>
      </c>
      <c r="C9" s="4" t="n">
        <v>22.2602739726027</v>
      </c>
      <c r="D9" s="0" t="s">
        <v>17</v>
      </c>
      <c r="E9" s="5" t="n">
        <v>0.120833333333333</v>
      </c>
      <c r="F9" s="6" t="n">
        <v>174</v>
      </c>
      <c r="G9" s="0" t="s">
        <v>19</v>
      </c>
      <c r="H9" s="0" t="n">
        <v>0</v>
      </c>
      <c r="I9" s="0" t="n">
        <v>2</v>
      </c>
      <c r="J9" s="0" t="n">
        <v>2</v>
      </c>
      <c r="K9" s="0" t="n">
        <f aca="false">IF(N9&gt;1.95,1,0)</f>
        <v>1</v>
      </c>
      <c r="L9" s="0" t="n">
        <v>9.4627</v>
      </c>
      <c r="M9" s="0" t="n">
        <v>7.4661</v>
      </c>
      <c r="N9" s="0" t="n">
        <v>1.9966</v>
      </c>
      <c r="O9" s="0" t="n">
        <v>11.4687</v>
      </c>
      <c r="P9" s="0" t="n">
        <v>9.4627</v>
      </c>
      <c r="Q9" s="0" t="n">
        <v>7.4661</v>
      </c>
    </row>
    <row r="10" customFormat="false" ht="15" hidden="false" customHeight="false" outlineLevel="0" collapsed="false">
      <c r="A10" s="3" t="n">
        <v>9</v>
      </c>
      <c r="B10" s="0" t="n">
        <v>1</v>
      </c>
      <c r="C10" s="4" t="n">
        <v>29.1315068493151</v>
      </c>
      <c r="D10" s="0" t="s">
        <v>17</v>
      </c>
      <c r="E10" s="5" t="n">
        <v>0.301388888888889</v>
      </c>
      <c r="F10" s="6" t="n">
        <v>434</v>
      </c>
      <c r="G10" s="0" t="s">
        <v>19</v>
      </c>
      <c r="H10" s="0" t="n">
        <v>1</v>
      </c>
      <c r="I10" s="0" t="n">
        <v>1</v>
      </c>
      <c r="J10" s="0" t="n">
        <v>1</v>
      </c>
      <c r="K10" s="0" t="n">
        <f aca="false">IF(N10&gt;1.95,1,0)</f>
        <v>1</v>
      </c>
      <c r="L10" s="0" t="n">
        <v>8.7755</v>
      </c>
      <c r="M10" s="0" t="n">
        <v>17.139</v>
      </c>
      <c r="N10" s="0" t="n">
        <v>8.3635</v>
      </c>
      <c r="O10" s="0" t="n">
        <v>26.8008</v>
      </c>
      <c r="P10" s="0" t="n">
        <v>17.139</v>
      </c>
      <c r="Q10" s="0" t="n">
        <v>8.7755</v>
      </c>
    </row>
    <row r="11" customFormat="false" ht="15" hidden="false" customHeight="false" outlineLevel="0" collapsed="false">
      <c r="A11" s="3" t="n">
        <v>10</v>
      </c>
      <c r="B11" s="0" t="n">
        <v>1</v>
      </c>
      <c r="C11" s="4" t="n">
        <v>27.9452054794521</v>
      </c>
      <c r="D11" s="0" t="s">
        <v>17</v>
      </c>
      <c r="E11" s="5" t="n">
        <v>0.109027777777778</v>
      </c>
      <c r="F11" s="6" t="n">
        <v>157</v>
      </c>
      <c r="G11" s="0" t="s">
        <v>18</v>
      </c>
      <c r="H11" s="0" t="n">
        <v>2</v>
      </c>
      <c r="I11" s="0" t="n">
        <v>2</v>
      </c>
      <c r="J11" s="0" t="n">
        <v>2</v>
      </c>
      <c r="K11" s="0" t="n">
        <f aca="false">IF(N11&gt;1.95,1,0)</f>
        <v>1</v>
      </c>
      <c r="L11" s="0" t="n">
        <v>14.8057</v>
      </c>
      <c r="M11" s="0" t="n">
        <v>9.5961</v>
      </c>
      <c r="N11" s="0" t="n">
        <v>5.2096</v>
      </c>
      <c r="O11" s="0" t="n">
        <v>22.5501</v>
      </c>
      <c r="P11" s="0" t="n">
        <v>14.8057</v>
      </c>
      <c r="Q11" s="0" t="n">
        <v>9.5961</v>
      </c>
    </row>
    <row r="12" customFormat="false" ht="15" hidden="false" customHeight="false" outlineLevel="0" collapsed="false">
      <c r="A12" s="3" t="n">
        <v>11</v>
      </c>
      <c r="B12" s="0" t="n">
        <v>1</v>
      </c>
      <c r="C12" s="4" t="n">
        <v>38.0438356164384</v>
      </c>
      <c r="D12" s="0" t="s">
        <v>17</v>
      </c>
      <c r="E12" s="5" t="n">
        <v>0.136111111111111</v>
      </c>
      <c r="F12" s="6" t="n">
        <v>196</v>
      </c>
      <c r="G12" s="0" t="s">
        <v>18</v>
      </c>
      <c r="H12" s="0" t="n">
        <v>2</v>
      </c>
      <c r="I12" s="0" t="n">
        <v>2</v>
      </c>
      <c r="J12" s="0" t="n">
        <v>2</v>
      </c>
      <c r="K12" s="0" t="n">
        <f aca="false">IF(N12&gt;1.95,1,0)</f>
        <v>1</v>
      </c>
      <c r="L12" s="0" t="n">
        <v>19.1324</v>
      </c>
      <c r="M12" s="0" t="n">
        <v>14.7097</v>
      </c>
      <c r="N12" s="0" t="n">
        <v>4.4227</v>
      </c>
      <c r="O12" s="0" t="n">
        <v>13.2888</v>
      </c>
      <c r="P12" s="0" t="n">
        <v>19.1324</v>
      </c>
      <c r="Q12" s="0" t="n">
        <v>14.7097</v>
      </c>
    </row>
    <row r="13" customFormat="false" ht="15" hidden="false" customHeight="false" outlineLevel="0" collapsed="false">
      <c r="A13" s="3" t="n">
        <v>12</v>
      </c>
      <c r="B13" s="0" t="n">
        <v>1</v>
      </c>
      <c r="C13" s="4" t="n">
        <v>28.4219178082192</v>
      </c>
      <c r="D13" s="0" t="s">
        <v>20</v>
      </c>
      <c r="E13" s="5"/>
      <c r="F13" s="6"/>
      <c r="G13" s="0" t="s">
        <v>18</v>
      </c>
      <c r="H13" s="0" t="n">
        <v>1</v>
      </c>
      <c r="I13" s="0" t="n">
        <v>1</v>
      </c>
      <c r="J13" s="0" t="n">
        <v>1</v>
      </c>
      <c r="K13" s="0" t="n">
        <f aca="false">IF(N13&gt;1.95,1,0)</f>
        <v>1</v>
      </c>
      <c r="L13" s="0" t="n">
        <v>17.0116</v>
      </c>
      <c r="M13" s="0" t="n">
        <v>24.1292</v>
      </c>
      <c r="N13" s="0" t="n">
        <v>7.1176</v>
      </c>
      <c r="O13" s="0" t="n">
        <v>14.5671</v>
      </c>
      <c r="P13" s="0" t="n">
        <v>24.1292</v>
      </c>
      <c r="Q13" s="0" t="n">
        <v>17.0116</v>
      </c>
    </row>
    <row r="14" customFormat="false" ht="15" hidden="false" customHeight="false" outlineLevel="0" collapsed="false">
      <c r="A14" s="3" t="n">
        <v>13</v>
      </c>
      <c r="B14" s="0" t="n">
        <v>1</v>
      </c>
      <c r="C14" s="4" t="n">
        <v>43.0575342465753</v>
      </c>
      <c r="D14" s="0" t="s">
        <v>17</v>
      </c>
      <c r="E14" s="5" t="n">
        <v>0.0930555555555555</v>
      </c>
      <c r="F14" s="6" t="n">
        <v>134</v>
      </c>
      <c r="G14" s="0" t="s">
        <v>19</v>
      </c>
      <c r="H14" s="0" t="n">
        <v>2</v>
      </c>
      <c r="I14" s="0" t="n">
        <v>2</v>
      </c>
      <c r="J14" s="0" t="n">
        <v>2</v>
      </c>
      <c r="K14" s="0" t="n">
        <f aca="false">IF(N14&gt;1.95,1,0)</f>
        <v>1</v>
      </c>
      <c r="L14" s="0" t="n">
        <v>21.6976</v>
      </c>
      <c r="M14" s="0" t="n">
        <v>14.9913</v>
      </c>
      <c r="N14" s="0" t="n">
        <v>6.7063</v>
      </c>
      <c r="O14" s="0" t="n">
        <v>18.9341</v>
      </c>
      <c r="P14" s="0" t="n">
        <v>21.6976</v>
      </c>
      <c r="Q14" s="0" t="n">
        <v>14.9913</v>
      </c>
    </row>
    <row r="15" customFormat="false" ht="15" hidden="false" customHeight="false" outlineLevel="0" collapsed="false">
      <c r="A15" s="3" t="n">
        <v>14</v>
      </c>
      <c r="B15" s="0" t="n">
        <v>1</v>
      </c>
      <c r="C15" s="4" t="n">
        <v>32.9342465753425</v>
      </c>
      <c r="D15" s="0" t="s">
        <v>17</v>
      </c>
      <c r="E15" s="5" t="n">
        <v>0.132638888888889</v>
      </c>
      <c r="F15" s="6" t="n">
        <v>191</v>
      </c>
      <c r="G15" s="0" t="s">
        <v>21</v>
      </c>
      <c r="H15" s="0" t="n">
        <v>2</v>
      </c>
      <c r="I15" s="0" t="n">
        <v>2</v>
      </c>
      <c r="J15" s="0" t="n">
        <v>2</v>
      </c>
      <c r="K15" s="0" t="n">
        <f aca="false">IF(N15&gt;1.95,1,0)</f>
        <v>1</v>
      </c>
      <c r="L15" s="0" t="n">
        <v>12.3182</v>
      </c>
      <c r="M15" s="0" t="n">
        <v>7.1833</v>
      </c>
      <c r="N15" s="0" t="n">
        <v>5.1349</v>
      </c>
      <c r="O15" s="0" t="n">
        <v>24.145</v>
      </c>
      <c r="P15" s="0" t="n">
        <v>12.3182</v>
      </c>
      <c r="Q15" s="0" t="n">
        <v>7.1833</v>
      </c>
    </row>
    <row r="16" customFormat="false" ht="15" hidden="false" customHeight="false" outlineLevel="0" collapsed="false">
      <c r="A16" s="3" t="n">
        <v>15</v>
      </c>
      <c r="B16" s="0" t="n">
        <v>1</v>
      </c>
      <c r="C16" s="4" t="n">
        <v>40.5260273972603</v>
      </c>
      <c r="D16" s="0" t="s">
        <v>20</v>
      </c>
      <c r="E16" s="5" t="n">
        <v>0.120138888888889</v>
      </c>
      <c r="F16" s="6" t="n">
        <v>173</v>
      </c>
      <c r="G16" s="0" t="s">
        <v>19</v>
      </c>
      <c r="H16" s="0" t="s">
        <v>19</v>
      </c>
      <c r="I16" s="0" t="n">
        <v>2</v>
      </c>
      <c r="J16" s="0" t="n">
        <v>2</v>
      </c>
      <c r="K16" s="0" t="n">
        <f aca="false">IF(N16&gt;1.95,1,0)</f>
        <v>1</v>
      </c>
      <c r="L16" s="0" t="n">
        <v>13.2641</v>
      </c>
      <c r="M16" s="0" t="n">
        <v>7.8851</v>
      </c>
      <c r="N16" s="0" t="n">
        <v>5.379</v>
      </c>
      <c r="O16" s="0" t="n">
        <v>25.6832</v>
      </c>
      <c r="P16" s="0" t="n">
        <v>13.2641</v>
      </c>
      <c r="Q16" s="0" t="n">
        <v>7.8851</v>
      </c>
    </row>
    <row r="17" customFormat="false" ht="15" hidden="false" customHeight="false" outlineLevel="0" collapsed="false">
      <c r="A17" s="3" t="n">
        <v>16</v>
      </c>
      <c r="B17" s="0" t="n">
        <v>1</v>
      </c>
      <c r="C17" s="4" t="n">
        <v>27.5232876712329</v>
      </c>
      <c r="D17" s="0" t="s">
        <v>17</v>
      </c>
      <c r="E17" s="5"/>
      <c r="F17" s="6"/>
      <c r="G17" s="0" t="s">
        <v>19</v>
      </c>
      <c r="H17" s="0" t="s">
        <v>19</v>
      </c>
      <c r="I17" s="0" t="n">
        <v>2</v>
      </c>
      <c r="J17" s="0" t="n">
        <v>2</v>
      </c>
      <c r="K17" s="0" t="n">
        <f aca="false">IF(N17&gt;1.95,1,0)</f>
        <v>1</v>
      </c>
      <c r="L17" s="0" t="n">
        <v>9.1872</v>
      </c>
      <c r="M17" s="0" t="n">
        <v>5.8057</v>
      </c>
      <c r="N17" s="0" t="n">
        <v>3.3815</v>
      </c>
      <c r="O17" s="0" t="n">
        <v>20.4125</v>
      </c>
      <c r="P17" s="0" t="n">
        <v>9.1872</v>
      </c>
      <c r="Q17" s="0" t="n">
        <v>5.8057</v>
      </c>
    </row>
    <row r="18" customFormat="false" ht="15" hidden="false" customHeight="false" outlineLevel="0" collapsed="false">
      <c r="A18" s="3" t="n">
        <v>17</v>
      </c>
      <c r="B18" s="0" t="n">
        <v>1</v>
      </c>
      <c r="C18" s="4" t="n">
        <v>32.2164383561644</v>
      </c>
      <c r="D18" s="0" t="s">
        <v>20</v>
      </c>
      <c r="E18" s="5" t="n">
        <v>0.198611111111111</v>
      </c>
      <c r="F18" s="6" t="n">
        <v>286</v>
      </c>
      <c r="G18" s="0" t="s">
        <v>21</v>
      </c>
      <c r="H18" s="0" t="s">
        <v>19</v>
      </c>
      <c r="I18" s="0" t="n">
        <v>2</v>
      </c>
      <c r="J18" s="0" t="n">
        <v>2</v>
      </c>
      <c r="K18" s="0" t="n">
        <f aca="false">IF(N18&gt;1.95,1,0)</f>
        <v>1</v>
      </c>
      <c r="L18" s="0" t="n">
        <v>18.215</v>
      </c>
      <c r="M18" s="0" t="n">
        <v>12.05</v>
      </c>
      <c r="N18" s="0" t="n">
        <v>6.165</v>
      </c>
      <c r="O18" s="0" t="n">
        <v>21.4204</v>
      </c>
      <c r="P18" s="0" t="n">
        <v>18.215</v>
      </c>
      <c r="Q18" s="0" t="n">
        <v>12.05</v>
      </c>
    </row>
    <row r="19" customFormat="false" ht="15" hidden="false" customHeight="false" outlineLevel="0" collapsed="false">
      <c r="A19" s="3" t="n">
        <v>18</v>
      </c>
      <c r="B19" s="0" t="n">
        <v>1</v>
      </c>
      <c r="C19" s="4" t="n">
        <v>54.5561643835616</v>
      </c>
      <c r="D19" s="0" t="s">
        <v>17</v>
      </c>
      <c r="E19" s="5" t="n">
        <v>0.284722222222222</v>
      </c>
      <c r="F19" s="6" t="n">
        <v>410</v>
      </c>
      <c r="G19" s="0" t="s">
        <v>19</v>
      </c>
      <c r="H19" s="0" t="s">
        <v>19</v>
      </c>
      <c r="I19" s="0" t="n">
        <v>2</v>
      </c>
      <c r="J19" s="0" t="n">
        <v>2</v>
      </c>
      <c r="K19" s="0" t="n">
        <f aca="false">IF(N19&gt;1.95,1,0)</f>
        <v>1</v>
      </c>
      <c r="L19" s="0" t="n">
        <v>9.7438</v>
      </c>
      <c r="M19" s="0" t="n">
        <v>6.3653</v>
      </c>
      <c r="N19" s="0" t="n">
        <v>3.3785</v>
      </c>
      <c r="O19" s="0" t="n">
        <v>18.6822</v>
      </c>
      <c r="P19" s="0" t="n">
        <v>9.7438</v>
      </c>
      <c r="Q19" s="0" t="n">
        <v>6.3653</v>
      </c>
    </row>
    <row r="20" customFormat="false" ht="15" hidden="false" customHeight="false" outlineLevel="0" collapsed="false">
      <c r="A20" s="3" t="n">
        <v>19</v>
      </c>
      <c r="B20" s="0" t="n">
        <v>1</v>
      </c>
      <c r="C20" s="4" t="n">
        <v>41.9369863013699</v>
      </c>
      <c r="D20" s="0" t="s">
        <v>17</v>
      </c>
      <c r="E20" s="5" t="n">
        <v>0.329861111111111</v>
      </c>
      <c r="F20" s="6" t="n">
        <v>475</v>
      </c>
      <c r="G20" s="0" t="s">
        <v>19</v>
      </c>
      <c r="H20" s="0" t="n">
        <v>2</v>
      </c>
      <c r="I20" s="0" t="n">
        <v>2</v>
      </c>
      <c r="J20" s="0" t="n">
        <v>1</v>
      </c>
      <c r="K20" s="0" t="n">
        <f aca="false">IF(N20&gt;1.95,1,0)</f>
        <v>0</v>
      </c>
      <c r="L20" s="0" t="n">
        <v>8.3036</v>
      </c>
      <c r="M20" s="0" t="n">
        <v>8.5734</v>
      </c>
      <c r="N20" s="0" t="n">
        <v>0.2698</v>
      </c>
      <c r="O20" s="0" t="n">
        <v>0.043954</v>
      </c>
      <c r="P20" s="0" t="n">
        <v>8.5734</v>
      </c>
      <c r="Q20" s="0" t="n">
        <v>8.3036</v>
      </c>
    </row>
    <row r="21" customFormat="false" ht="15" hidden="false" customHeight="false" outlineLevel="0" collapsed="false">
      <c r="A21" s="3" t="n">
        <v>20</v>
      </c>
      <c r="B21" s="0" t="n">
        <v>1</v>
      </c>
      <c r="C21" s="4" t="n">
        <v>53.4657534246575</v>
      </c>
      <c r="D21" s="0" t="s">
        <v>20</v>
      </c>
      <c r="E21" s="5" t="n">
        <v>0.0965277777777778</v>
      </c>
      <c r="F21" s="6" t="n">
        <v>139</v>
      </c>
      <c r="G21" s="0" t="s">
        <v>21</v>
      </c>
      <c r="H21" s="0" t="n">
        <v>1</v>
      </c>
      <c r="I21" s="0" t="n">
        <v>1</v>
      </c>
      <c r="J21" s="0" t="n">
        <v>1</v>
      </c>
      <c r="K21" s="0" t="n">
        <f aca="false">IF(N21&gt;1.95,1,0)</f>
        <v>1</v>
      </c>
      <c r="L21" s="0" t="n">
        <v>11.1554</v>
      </c>
      <c r="M21" s="0" t="n">
        <v>13.5283</v>
      </c>
      <c r="N21" s="0" t="n">
        <v>2.3729</v>
      </c>
      <c r="O21" s="0" t="n">
        <v>9.6</v>
      </c>
      <c r="P21" s="0" t="n">
        <v>13.5283</v>
      </c>
      <c r="Q21" s="0" t="n">
        <v>11.1554</v>
      </c>
    </row>
    <row r="22" customFormat="false" ht="15" hidden="false" customHeight="false" outlineLevel="0" collapsed="false">
      <c r="A22" s="3" t="n">
        <v>21</v>
      </c>
      <c r="B22" s="0" t="n">
        <v>0</v>
      </c>
      <c r="C22" s="4" t="n">
        <v>24.9041095890411</v>
      </c>
      <c r="D22" s="0" t="s">
        <v>17</v>
      </c>
      <c r="E22" s="5" t="n">
        <v>0.114583333333333</v>
      </c>
      <c r="F22" s="6" t="n">
        <v>165</v>
      </c>
      <c r="G22" s="0" t="s">
        <v>19</v>
      </c>
      <c r="H22" s="0" t="n">
        <v>2</v>
      </c>
      <c r="I22" s="0" t="n">
        <v>0</v>
      </c>
      <c r="J22" s="0" t="n">
        <v>1</v>
      </c>
      <c r="K22" s="0" t="n">
        <f aca="false">IF(N22&gt;1.95,1,0)</f>
        <v>0</v>
      </c>
      <c r="L22" s="0" t="n">
        <v>9.6264</v>
      </c>
      <c r="M22" s="0" t="n">
        <v>10.1704</v>
      </c>
      <c r="N22" s="0" t="n">
        <v>0.544</v>
      </c>
      <c r="O22" s="0" t="n">
        <v>2.9145</v>
      </c>
      <c r="P22" s="0" t="n">
        <v>10.1704</v>
      </c>
      <c r="Q22" s="0" t="n">
        <v>9.6264</v>
      </c>
    </row>
    <row r="23" customFormat="false" ht="15" hidden="false" customHeight="false" outlineLevel="0" collapsed="false">
      <c r="A23" s="3" t="n">
        <v>22</v>
      </c>
      <c r="B23" s="0" t="n">
        <v>0</v>
      </c>
      <c r="C23" s="4" t="n">
        <v>32.6301369863014</v>
      </c>
      <c r="D23" s="0" t="s">
        <v>17</v>
      </c>
      <c r="E23" s="5" t="n">
        <v>0.1875</v>
      </c>
      <c r="F23" s="6" t="n">
        <v>270</v>
      </c>
      <c r="G23" s="0" t="s">
        <v>19</v>
      </c>
      <c r="H23" s="0" t="n">
        <v>0</v>
      </c>
      <c r="I23" s="0" t="n">
        <v>0</v>
      </c>
      <c r="J23" s="0" t="n">
        <v>2</v>
      </c>
      <c r="K23" s="0" t="n">
        <f aca="false">IF(N23&gt;1.95,1,0)</f>
        <v>0</v>
      </c>
      <c r="L23" s="0" t="n">
        <v>10.264</v>
      </c>
      <c r="M23" s="0" t="n">
        <v>10.0463</v>
      </c>
      <c r="N23" s="0" t="n">
        <v>0.217699999999999</v>
      </c>
      <c r="O23" s="0" t="n">
        <v>2.0842</v>
      </c>
      <c r="P23" s="0" t="n">
        <v>10.264</v>
      </c>
      <c r="Q23" s="0" t="n">
        <v>10.0463</v>
      </c>
    </row>
    <row r="24" customFormat="false" ht="15" hidden="false" customHeight="false" outlineLevel="0" collapsed="false">
      <c r="A24" s="3" t="n">
        <v>23</v>
      </c>
      <c r="B24" s="0" t="n">
        <v>0</v>
      </c>
      <c r="C24" s="4" t="n">
        <v>34.613698630137</v>
      </c>
      <c r="D24" s="0" t="s">
        <v>20</v>
      </c>
      <c r="E24" s="5" t="n">
        <v>0.3375</v>
      </c>
      <c r="F24" s="6" t="n">
        <v>486</v>
      </c>
      <c r="G24" s="0" t="s">
        <v>21</v>
      </c>
      <c r="H24" s="0" t="s">
        <v>19</v>
      </c>
      <c r="I24" s="0" t="n">
        <v>0</v>
      </c>
      <c r="J24" s="0" t="n">
        <v>2</v>
      </c>
      <c r="K24" s="0" t="n">
        <f aca="false">IF(N24&gt;1.95,1,0)</f>
        <v>0</v>
      </c>
      <c r="L24" s="0" t="n">
        <v>6.8083</v>
      </c>
      <c r="M24" s="0" t="n">
        <v>6.1155</v>
      </c>
      <c r="N24" s="0" t="n">
        <v>0.6928</v>
      </c>
      <c r="O24" s="0" t="n">
        <v>1.8588</v>
      </c>
      <c r="P24" s="0" t="n">
        <v>6.8083</v>
      </c>
      <c r="Q24" s="0" t="n">
        <v>6.1155</v>
      </c>
    </row>
    <row r="25" customFormat="false" ht="15" hidden="false" customHeight="false" outlineLevel="0" collapsed="false">
      <c r="A25" s="3" t="n">
        <v>24</v>
      </c>
      <c r="B25" s="0" t="n">
        <v>0</v>
      </c>
      <c r="C25" s="4" t="n">
        <v>21.6054794520548</v>
      </c>
      <c r="D25" s="0" t="s">
        <v>17</v>
      </c>
      <c r="E25" s="5" t="n">
        <v>0.425694444444444</v>
      </c>
      <c r="F25" s="6" t="n">
        <v>613</v>
      </c>
      <c r="G25" s="0" t="s">
        <v>21</v>
      </c>
      <c r="H25" s="0" t="n">
        <v>1</v>
      </c>
      <c r="I25" s="0" t="n">
        <v>0</v>
      </c>
      <c r="J25" s="0" t="n">
        <v>2</v>
      </c>
      <c r="K25" s="0" t="n">
        <f aca="false">IF(N25&gt;1.95,1,0)</f>
        <v>0</v>
      </c>
      <c r="L25" s="0" t="n">
        <v>5.1493</v>
      </c>
      <c r="M25" s="0" t="n">
        <v>4.6943</v>
      </c>
      <c r="N25" s="0" t="n">
        <v>0.455</v>
      </c>
      <c r="O25" s="0" t="n">
        <v>8.1055</v>
      </c>
      <c r="P25" s="0" t="n">
        <v>5.1493</v>
      </c>
      <c r="Q25" s="0" t="n">
        <v>4.6943</v>
      </c>
    </row>
    <row r="26" customFormat="false" ht="15" hidden="false" customHeight="false" outlineLevel="0" collapsed="false">
      <c r="A26" s="3" t="n">
        <v>25</v>
      </c>
      <c r="B26" s="0" t="n">
        <v>0</v>
      </c>
      <c r="C26" s="4" t="n">
        <v>32.2821917808219</v>
      </c>
      <c r="D26" s="0" t="s">
        <v>17</v>
      </c>
      <c r="E26" s="5"/>
      <c r="F26" s="6"/>
      <c r="G26" s="0" t="s">
        <v>21</v>
      </c>
      <c r="H26" s="0" t="s">
        <v>19</v>
      </c>
      <c r="I26" s="0" t="n">
        <v>0</v>
      </c>
      <c r="J26" s="0" t="n">
        <v>1</v>
      </c>
      <c r="K26" s="0" t="n">
        <f aca="false">IF(N26&gt;1.95,1,0)</f>
        <v>0</v>
      </c>
      <c r="L26" s="0" t="n">
        <v>9.5838</v>
      </c>
      <c r="M26" s="0" t="n">
        <v>10.5355</v>
      </c>
      <c r="N26" s="0" t="n">
        <v>0.951700000000001</v>
      </c>
      <c r="O26" s="0" t="n">
        <v>4.9251</v>
      </c>
      <c r="P26" s="0" t="n">
        <v>10.5355</v>
      </c>
      <c r="Q26" s="0" t="n">
        <v>9.5838</v>
      </c>
    </row>
    <row r="27" customFormat="false" ht="15" hidden="false" customHeight="false" outlineLevel="0" collapsed="false">
      <c r="A27" s="3" t="n">
        <v>26</v>
      </c>
      <c r="B27" s="0" t="n">
        <v>0</v>
      </c>
      <c r="C27" s="4" t="n">
        <v>19.3041095890411</v>
      </c>
      <c r="D27" s="0" t="s">
        <v>17</v>
      </c>
      <c r="E27" s="5"/>
      <c r="F27" s="6"/>
      <c r="G27" s="0" t="s">
        <v>18</v>
      </c>
      <c r="H27" s="0" t="n">
        <v>3</v>
      </c>
      <c r="I27" s="0" t="n">
        <v>0</v>
      </c>
      <c r="J27" s="0" t="n">
        <v>2</v>
      </c>
      <c r="K27" s="0" t="n">
        <f aca="false">IF(N27&gt;1.95,1,0)</f>
        <v>0</v>
      </c>
      <c r="L27" s="0" t="n">
        <v>12.3246</v>
      </c>
      <c r="M27" s="0" t="n">
        <v>11.2913</v>
      </c>
      <c r="N27" s="0" t="n">
        <v>1.0333</v>
      </c>
      <c r="O27" s="0" t="n">
        <v>2.8358</v>
      </c>
      <c r="P27" s="0" t="n">
        <v>12.3246</v>
      </c>
      <c r="Q27" s="0" t="n">
        <v>11.2913</v>
      </c>
    </row>
    <row r="28" customFormat="false" ht="15" hidden="false" customHeight="false" outlineLevel="0" collapsed="false">
      <c r="A28" s="3" t="n">
        <v>27</v>
      </c>
      <c r="B28" s="0" t="n">
        <v>0</v>
      </c>
      <c r="C28" s="4" t="n">
        <v>34.5260273972603</v>
      </c>
      <c r="D28" s="0" t="s">
        <v>20</v>
      </c>
      <c r="E28" s="5"/>
      <c r="F28" s="6"/>
      <c r="G28" s="0" t="s">
        <v>18</v>
      </c>
      <c r="H28" s="0" t="n">
        <v>2</v>
      </c>
      <c r="I28" s="0" t="n">
        <v>0</v>
      </c>
      <c r="J28" s="0" t="n">
        <v>2</v>
      </c>
      <c r="K28" s="0" t="n">
        <f aca="false">IF(N28&gt;1.95,1,0)</f>
        <v>1</v>
      </c>
      <c r="L28" s="0" t="n">
        <v>16.8027</v>
      </c>
      <c r="M28" s="0" t="n">
        <v>14.7422</v>
      </c>
      <c r="N28" s="0" t="n">
        <v>2.0605</v>
      </c>
      <c r="O28" s="0" t="n">
        <v>6.9735</v>
      </c>
      <c r="P28" s="0" t="n">
        <v>16.8027</v>
      </c>
      <c r="Q28" s="0" t="n">
        <v>14.7422</v>
      </c>
    </row>
    <row r="29" customFormat="false" ht="15" hidden="false" customHeight="false" outlineLevel="0" collapsed="false">
      <c r="A29" s="3" t="n">
        <v>28</v>
      </c>
      <c r="B29" s="0" t="n">
        <v>0</v>
      </c>
      <c r="C29" s="4" t="n">
        <v>53.9890410958904</v>
      </c>
      <c r="D29" s="0" t="s">
        <v>20</v>
      </c>
      <c r="E29" s="5"/>
      <c r="F29" s="6"/>
      <c r="G29" s="0" t="s">
        <v>18</v>
      </c>
      <c r="H29" s="0" t="n">
        <v>0</v>
      </c>
      <c r="I29" s="0" t="n">
        <v>0</v>
      </c>
      <c r="J29" s="0" t="n">
        <v>2</v>
      </c>
      <c r="K29" s="0" t="n">
        <f aca="false">IF(N29&gt;1.95,1,0)</f>
        <v>0</v>
      </c>
      <c r="L29" s="0" t="n">
        <v>15.8921</v>
      </c>
      <c r="M29" s="0" t="n">
        <v>14.0869</v>
      </c>
      <c r="N29" s="0" t="n">
        <v>1.8052</v>
      </c>
      <c r="O29" s="0" t="n">
        <v>6.1506</v>
      </c>
      <c r="P29" s="0" t="n">
        <v>15.8921</v>
      </c>
      <c r="Q29" s="0" t="n">
        <v>14.0869</v>
      </c>
    </row>
    <row r="30" customFormat="false" ht="15" hidden="false" customHeight="false" outlineLevel="0" collapsed="false">
      <c r="A30" s="3" t="n">
        <v>29</v>
      </c>
      <c r="B30" s="0" t="n">
        <v>0</v>
      </c>
      <c r="C30" s="4" t="n">
        <v>43.6821917808219</v>
      </c>
      <c r="D30" s="0" t="s">
        <v>20</v>
      </c>
      <c r="E30" s="5" t="n">
        <v>0.268055555555556</v>
      </c>
      <c r="F30" s="6" t="n">
        <v>386</v>
      </c>
      <c r="G30" s="0" t="s">
        <v>21</v>
      </c>
      <c r="H30" s="0" t="n">
        <v>1</v>
      </c>
      <c r="I30" s="0" t="n">
        <v>0</v>
      </c>
      <c r="J30" s="0" t="n">
        <v>2</v>
      </c>
      <c r="K30" s="0" t="n">
        <f aca="false">IF(N30&gt;1.95,1,0)</f>
        <v>0</v>
      </c>
      <c r="L30" s="0" t="n">
        <v>14.3551</v>
      </c>
      <c r="M30" s="0" t="n">
        <v>14.2965</v>
      </c>
      <c r="N30" s="0" t="n">
        <v>0.0586000000000002</v>
      </c>
      <c r="O30" s="0" t="n">
        <v>0.27781</v>
      </c>
      <c r="P30" s="0" t="n">
        <v>14.3551</v>
      </c>
      <c r="Q30" s="0" t="n">
        <v>14.2965</v>
      </c>
    </row>
    <row r="31" customFormat="false" ht="15" hidden="false" customHeight="false" outlineLevel="0" collapsed="false">
      <c r="A31" s="3" t="n">
        <v>30</v>
      </c>
      <c r="B31" s="0" t="n">
        <v>0</v>
      </c>
      <c r="C31" s="4" t="n">
        <v>20.7013698630137</v>
      </c>
      <c r="D31" s="0" t="s">
        <v>17</v>
      </c>
      <c r="E31" s="5" t="n">
        <v>0.141666666666667</v>
      </c>
      <c r="F31" s="5" t="n">
        <v>204</v>
      </c>
      <c r="G31" s="0" t="s">
        <v>19</v>
      </c>
      <c r="H31" s="0" t="n">
        <v>2</v>
      </c>
      <c r="I31" s="0" t="n">
        <v>0</v>
      </c>
      <c r="J31" s="0" t="n">
        <v>1</v>
      </c>
      <c r="K31" s="0" t="n">
        <f aca="false">IF(N31&gt;1.95,1,0)</f>
        <v>0</v>
      </c>
      <c r="L31" s="0" t="n">
        <v>16.4847</v>
      </c>
      <c r="M31" s="0" t="n">
        <v>17.3205</v>
      </c>
      <c r="N31" s="0" t="n">
        <v>0.835799999999999</v>
      </c>
      <c r="O31" s="0" t="n">
        <v>1.668</v>
      </c>
      <c r="P31" s="0" t="n">
        <v>17.3205</v>
      </c>
      <c r="Q31" s="0" t="n">
        <v>16.4847</v>
      </c>
    </row>
    <row r="32" customFormat="false" ht="15" hidden="false" customHeight="false" outlineLevel="0" collapsed="false">
      <c r="A32" s="3" t="n">
        <v>31</v>
      </c>
      <c r="B32" s="0" t="n">
        <v>0</v>
      </c>
      <c r="C32" s="4" t="n">
        <v>44.5369863013699</v>
      </c>
      <c r="D32" s="0" t="s">
        <v>17</v>
      </c>
      <c r="E32" s="5" t="n">
        <v>0.350694444444444</v>
      </c>
      <c r="F32" s="6" t="n">
        <v>505</v>
      </c>
      <c r="G32" s="0" t="s">
        <v>18</v>
      </c>
      <c r="H32" s="0" t="n">
        <v>2</v>
      </c>
      <c r="I32" s="0" t="n">
        <v>0</v>
      </c>
      <c r="J32" s="0" t="n">
        <v>2</v>
      </c>
      <c r="K32" s="0" t="n">
        <f aca="false">IF(N32&gt;1.95,1,0)</f>
        <v>0</v>
      </c>
      <c r="L32" s="0" t="n">
        <v>10.6876</v>
      </c>
      <c r="M32" s="0" t="n">
        <v>10.1709</v>
      </c>
      <c r="N32" s="0" t="n">
        <v>0.5167</v>
      </c>
      <c r="O32" s="0" t="n">
        <v>2.0245</v>
      </c>
      <c r="P32" s="0" t="n">
        <v>10.6876</v>
      </c>
      <c r="Q32" s="0" t="n">
        <v>10.1709</v>
      </c>
    </row>
    <row r="33" customFormat="false" ht="15" hidden="false" customHeight="false" outlineLevel="0" collapsed="false">
      <c r="A33" s="3" t="n">
        <v>32</v>
      </c>
      <c r="B33" s="0" t="n">
        <v>0</v>
      </c>
      <c r="C33" s="4" t="n">
        <v>23.5232876712329</v>
      </c>
      <c r="D33" s="0" t="s">
        <v>20</v>
      </c>
      <c r="E33" s="5" t="n">
        <v>0.0840277777777777</v>
      </c>
      <c r="F33" s="6" t="n">
        <v>121</v>
      </c>
      <c r="G33" s="0" t="s">
        <v>19</v>
      </c>
      <c r="H33" s="0" t="s">
        <v>19</v>
      </c>
      <c r="I33" s="0" t="n">
        <v>0</v>
      </c>
      <c r="J33" s="0" t="n">
        <v>2</v>
      </c>
      <c r="K33" s="0" t="n">
        <f aca="false">IF(N33&gt;1.95,1,0)</f>
        <v>0</v>
      </c>
      <c r="L33" s="0" t="n">
        <v>19.7665</v>
      </c>
      <c r="M33" s="0" t="n">
        <v>18.378</v>
      </c>
      <c r="N33" s="0" t="n">
        <v>1.3885</v>
      </c>
      <c r="O33" s="0" t="n">
        <v>4.6405</v>
      </c>
      <c r="P33" s="0" t="n">
        <v>19.7665</v>
      </c>
      <c r="Q33" s="0" t="n">
        <v>18.378</v>
      </c>
    </row>
    <row r="34" customFormat="false" ht="15" hidden="false" customHeight="false" outlineLevel="0" collapsed="false">
      <c r="A34" s="3" t="n">
        <v>33</v>
      </c>
      <c r="B34" s="0" t="n">
        <v>0</v>
      </c>
      <c r="C34" s="4" t="n">
        <v>39.8027397260274</v>
      </c>
      <c r="D34" s="0" t="s">
        <v>17</v>
      </c>
      <c r="E34" s="5" t="n">
        <v>0.152777777777778</v>
      </c>
      <c r="F34" s="6" t="n">
        <v>220</v>
      </c>
      <c r="G34" s="0" t="s">
        <v>19</v>
      </c>
      <c r="H34" s="0" t="n">
        <v>1</v>
      </c>
      <c r="I34" s="0" t="n">
        <v>0</v>
      </c>
      <c r="J34" s="0" t="n">
        <v>1</v>
      </c>
      <c r="K34" s="0" t="n">
        <f aca="false">IF(N34&gt;1.95,1,0)</f>
        <v>0</v>
      </c>
      <c r="L34" s="0" t="n">
        <v>13.7289</v>
      </c>
      <c r="M34" s="0" t="n">
        <v>14.5724</v>
      </c>
      <c r="N34" s="0" t="n">
        <v>0.843500000000001</v>
      </c>
      <c r="O34" s="0" t="n">
        <v>0.22369</v>
      </c>
      <c r="P34" s="0" t="n">
        <v>14.5724</v>
      </c>
      <c r="Q34" s="0" t="n">
        <v>13.7289</v>
      </c>
    </row>
    <row r="35" customFormat="false" ht="15" hidden="false" customHeight="false" outlineLevel="0" collapsed="false">
      <c r="A35" s="3" t="n">
        <v>34</v>
      </c>
      <c r="B35" s="0" t="n">
        <v>0</v>
      </c>
      <c r="C35" s="4" t="n">
        <v>46.9671232876712</v>
      </c>
      <c r="D35" s="0" t="s">
        <v>17</v>
      </c>
      <c r="E35" s="5" t="n">
        <v>0.266666666666667</v>
      </c>
      <c r="F35" s="6" t="n">
        <v>384</v>
      </c>
      <c r="G35" s="0" t="s">
        <v>21</v>
      </c>
      <c r="H35" s="0" t="n">
        <v>2</v>
      </c>
      <c r="I35" s="0" t="n">
        <v>0</v>
      </c>
      <c r="J35" s="0" t="n">
        <v>2</v>
      </c>
      <c r="K35" s="0" t="n">
        <f aca="false">IF(N35&gt;1.95,1,0)</f>
        <v>0</v>
      </c>
      <c r="L35" s="0" t="n">
        <v>8.3009</v>
      </c>
      <c r="M35" s="0" t="n">
        <v>7.5917</v>
      </c>
      <c r="N35" s="0" t="n">
        <v>0.7092</v>
      </c>
      <c r="O35" s="0" t="n">
        <v>1.5834</v>
      </c>
      <c r="P35" s="0" t="n">
        <v>8.3009</v>
      </c>
      <c r="Q35" s="0" t="n">
        <v>7.5917</v>
      </c>
    </row>
    <row r="36" customFormat="false" ht="15" hidden="false" customHeight="false" outlineLevel="0" collapsed="false">
      <c r="A36" s="3" t="n">
        <v>35</v>
      </c>
      <c r="B36" s="0" t="n">
        <v>0</v>
      </c>
      <c r="C36" s="4" t="n">
        <v>49.7643835616438</v>
      </c>
      <c r="D36" s="0" t="s">
        <v>20</v>
      </c>
      <c r="E36" s="5" t="n">
        <v>0.102777777777778</v>
      </c>
      <c r="F36" s="6" t="n">
        <v>148</v>
      </c>
      <c r="G36" s="0" t="s">
        <v>19</v>
      </c>
      <c r="H36" s="0" t="n">
        <v>2</v>
      </c>
      <c r="I36" s="0" t="n">
        <v>0</v>
      </c>
      <c r="J36" s="0" t="n">
        <v>1</v>
      </c>
      <c r="K36" s="0" t="n">
        <f aca="false">IF(N36&gt;1.95,1,0)</f>
        <v>0</v>
      </c>
      <c r="L36" s="0" t="n">
        <v>20.1057</v>
      </c>
      <c r="M36" s="0" t="n">
        <v>21.4668</v>
      </c>
      <c r="N36" s="0" t="n">
        <v>1.3611</v>
      </c>
      <c r="O36" s="0" t="n">
        <v>2.6973</v>
      </c>
      <c r="P36" s="0" t="n">
        <v>21.4668</v>
      </c>
      <c r="Q36" s="0" t="n">
        <v>20.1057</v>
      </c>
    </row>
    <row r="37" customFormat="false" ht="15" hidden="false" customHeight="false" outlineLevel="0" collapsed="false">
      <c r="A37" s="3" t="n">
        <v>36</v>
      </c>
      <c r="B37" s="0" t="n">
        <v>0</v>
      </c>
      <c r="C37" s="4" t="n">
        <v>27.7123287671233</v>
      </c>
      <c r="D37" s="0" t="s">
        <v>17</v>
      </c>
      <c r="E37" s="5" t="n">
        <v>0.297222222222222</v>
      </c>
      <c r="F37" s="6" t="n">
        <v>428</v>
      </c>
      <c r="G37" s="0" t="s">
        <v>19</v>
      </c>
      <c r="H37" s="0" t="n">
        <v>2</v>
      </c>
      <c r="I37" s="0" t="n">
        <v>0</v>
      </c>
      <c r="J37" s="0" t="n">
        <v>1</v>
      </c>
      <c r="K37" s="0" t="n">
        <f aca="false">IF(N37&gt;1.95,1,0)</f>
        <v>0</v>
      </c>
      <c r="L37" s="0" t="n">
        <v>8.2903</v>
      </c>
      <c r="M37" s="0" t="n">
        <v>9.5544</v>
      </c>
      <c r="N37" s="0" t="n">
        <v>1.2641</v>
      </c>
      <c r="O37" s="0" t="n">
        <v>3.8634</v>
      </c>
      <c r="P37" s="0" t="n">
        <v>9.5544</v>
      </c>
      <c r="Q37" s="0" t="n">
        <v>8.2903</v>
      </c>
    </row>
    <row r="38" customFormat="false" ht="15" hidden="false" customHeight="false" outlineLevel="0" collapsed="false">
      <c r="A38" s="3" t="n">
        <v>37</v>
      </c>
      <c r="B38" s="0" t="n">
        <v>0</v>
      </c>
      <c r="C38" s="4" t="n">
        <v>53.4054794520548</v>
      </c>
      <c r="D38" s="0" t="s">
        <v>17</v>
      </c>
      <c r="E38" s="5" t="n">
        <v>0.190972222222222</v>
      </c>
      <c r="F38" s="6" t="n">
        <v>275</v>
      </c>
      <c r="G38" s="0" t="s">
        <v>19</v>
      </c>
      <c r="H38" s="0" t="n">
        <v>3</v>
      </c>
      <c r="I38" s="0" t="n">
        <v>0</v>
      </c>
      <c r="J38" s="0" t="n">
        <v>2</v>
      </c>
      <c r="K38" s="0" t="n">
        <f aca="false">IF(N38&gt;1.95,1,0)</f>
        <v>1</v>
      </c>
      <c r="L38" s="0" t="n">
        <v>23.4393</v>
      </c>
      <c r="M38" s="0" t="n">
        <v>17.9772</v>
      </c>
      <c r="N38" s="0" t="n">
        <v>5.4621</v>
      </c>
      <c r="O38" s="0" t="n">
        <v>14.8665</v>
      </c>
      <c r="P38" s="0" t="n">
        <v>23.4393</v>
      </c>
      <c r="Q38" s="0" t="n">
        <v>17.9772</v>
      </c>
    </row>
    <row r="39" customFormat="false" ht="15" hidden="false" customHeight="false" outlineLevel="0" collapsed="false">
      <c r="A39" s="3" t="n">
        <v>38</v>
      </c>
      <c r="B39" s="0" t="n">
        <v>0</v>
      </c>
      <c r="C39" s="4" t="n">
        <v>19.4246575342466</v>
      </c>
      <c r="D39" s="0" t="s">
        <v>17</v>
      </c>
      <c r="E39" s="5" t="n">
        <v>0.30625</v>
      </c>
      <c r="F39" s="6" t="n">
        <v>441</v>
      </c>
      <c r="G39" s="0" t="s">
        <v>18</v>
      </c>
      <c r="H39" s="0" t="n">
        <v>1</v>
      </c>
      <c r="I39" s="0" t="n">
        <v>0</v>
      </c>
      <c r="J39" s="0" t="n">
        <v>1</v>
      </c>
      <c r="K39" s="0" t="n">
        <f aca="false">IF(N39&gt;1.95,1,0)</f>
        <v>0</v>
      </c>
      <c r="L39" s="0" t="n">
        <v>9.883</v>
      </c>
      <c r="M39" s="0" t="n">
        <v>11.8264</v>
      </c>
      <c r="N39" s="0" t="n">
        <v>1.9434</v>
      </c>
      <c r="O39" s="0" t="n">
        <v>6.1832</v>
      </c>
      <c r="P39" s="0" t="n">
        <v>11.8264</v>
      </c>
      <c r="Q39" s="0" t="n">
        <v>9.883</v>
      </c>
    </row>
    <row r="40" customFormat="false" ht="15" hidden="false" customHeight="false" outlineLevel="0" collapsed="false">
      <c r="A40" s="3" t="n">
        <v>39</v>
      </c>
      <c r="B40" s="0" t="n">
        <v>0</v>
      </c>
      <c r="C40" s="4" t="n">
        <v>60.4328767123288</v>
      </c>
      <c r="D40" s="0" t="s">
        <v>17</v>
      </c>
      <c r="E40" s="5" t="n">
        <v>0.104166666666667</v>
      </c>
      <c r="F40" s="6" t="n">
        <v>150</v>
      </c>
      <c r="G40" s="0" t="s">
        <v>19</v>
      </c>
      <c r="H40" s="0" t="n">
        <v>2</v>
      </c>
      <c r="I40" s="0" t="n">
        <v>0</v>
      </c>
      <c r="J40" s="0" t="n">
        <v>2</v>
      </c>
      <c r="K40" s="0" t="n">
        <f aca="false">IF(N40&gt;1.95,1,0)</f>
        <v>0</v>
      </c>
      <c r="L40" s="0" t="n">
        <v>3.0055</v>
      </c>
      <c r="M40" s="0" t="n">
        <v>2.7296</v>
      </c>
      <c r="N40" s="0" t="n">
        <v>0.2759</v>
      </c>
      <c r="O40" s="0" t="n">
        <v>2.7772</v>
      </c>
      <c r="P40" s="0" t="n">
        <v>3.0055</v>
      </c>
      <c r="Q40" s="0" t="n">
        <v>2.7296</v>
      </c>
    </row>
    <row r="41" customFormat="false" ht="15" hidden="false" customHeight="false" outlineLevel="0" collapsed="false">
      <c r="A41" s="3" t="n">
        <v>40</v>
      </c>
      <c r="B41" s="0" t="n">
        <v>0</v>
      </c>
      <c r="C41" s="4" t="n">
        <v>71.3561643835617</v>
      </c>
      <c r="D41" s="0" t="s">
        <v>17</v>
      </c>
      <c r="E41" s="5" t="n">
        <v>0.178472222222222</v>
      </c>
      <c r="F41" s="6" t="n">
        <v>257</v>
      </c>
      <c r="G41" s="0" t="s">
        <v>19</v>
      </c>
      <c r="H41" s="0" t="n">
        <v>2</v>
      </c>
      <c r="I41" s="0" t="n">
        <v>0</v>
      </c>
      <c r="J41" s="0" t="n">
        <v>1</v>
      </c>
      <c r="K41" s="0" t="n">
        <f aca="false">IF(N41&gt;1.95,1,0)</f>
        <v>1</v>
      </c>
      <c r="L41" s="0" t="n">
        <v>17.3365</v>
      </c>
      <c r="M41" s="0" t="n">
        <v>21.8138</v>
      </c>
      <c r="N41" s="0" t="n">
        <v>4.4773</v>
      </c>
      <c r="O41" s="0" t="n">
        <v>10.3053</v>
      </c>
      <c r="P41" s="0" t="n">
        <v>21.8138</v>
      </c>
      <c r="Q41" s="0" t="n">
        <v>17.3365</v>
      </c>
    </row>
    <row r="42" customFormat="false" ht="15" hidden="false" customHeight="false" outlineLevel="0" collapsed="false">
      <c r="A42" s="3" t="n">
        <v>41</v>
      </c>
      <c r="B42" s="0" t="n">
        <v>0</v>
      </c>
      <c r="C42" s="4" t="n">
        <v>30.7424657534247</v>
      </c>
      <c r="D42" s="0" t="s">
        <v>17</v>
      </c>
      <c r="E42" s="5"/>
      <c r="F42" s="6"/>
      <c r="G42" s="0" t="s">
        <v>21</v>
      </c>
      <c r="H42" s="0" t="n">
        <v>2</v>
      </c>
      <c r="I42" s="0" t="n">
        <v>0</v>
      </c>
      <c r="J42" s="0" t="n">
        <v>1</v>
      </c>
      <c r="K42" s="0" t="n">
        <f aca="false">IF(N42&gt;1.95,1,0)</f>
        <v>0</v>
      </c>
      <c r="L42" s="0" t="n">
        <v>6.6063</v>
      </c>
      <c r="M42" s="0" t="n">
        <v>7.1874</v>
      </c>
      <c r="N42" s="0" t="n">
        <v>0.5811</v>
      </c>
      <c r="O42" s="0" t="n">
        <v>5.1745</v>
      </c>
      <c r="P42" s="0" t="n">
        <v>7.1874</v>
      </c>
      <c r="Q42" s="0" t="n">
        <v>6.6063</v>
      </c>
    </row>
    <row r="43" customFormat="false" ht="15" hidden="false" customHeight="false" outlineLevel="0" collapsed="false">
      <c r="A43" s="3" t="n">
        <v>42</v>
      </c>
      <c r="B43" s="0" t="n">
        <v>0</v>
      </c>
      <c r="C43" s="4" t="n">
        <v>31.5260273972603</v>
      </c>
      <c r="D43" s="0" t="s">
        <v>17</v>
      </c>
      <c r="E43" s="5" t="n">
        <v>0.104861111111111</v>
      </c>
      <c r="F43" s="6" t="n">
        <v>151</v>
      </c>
      <c r="G43" s="0" t="s">
        <v>21</v>
      </c>
      <c r="H43" s="0" t="n">
        <v>2</v>
      </c>
      <c r="I43" s="0" t="n">
        <v>0</v>
      </c>
      <c r="J43" s="0" t="n">
        <v>1</v>
      </c>
      <c r="K43" s="0" t="n">
        <f aca="false">IF(N43&gt;1.95,1,0)</f>
        <v>0</v>
      </c>
      <c r="L43" s="0" t="n">
        <v>6.4015</v>
      </c>
      <c r="M43" s="0" t="n">
        <v>7.4514</v>
      </c>
      <c r="N43" s="0" t="n">
        <v>1.0499</v>
      </c>
      <c r="O43" s="0" t="n">
        <v>1.8499</v>
      </c>
      <c r="P43" s="0" t="n">
        <v>7.4514</v>
      </c>
      <c r="Q43" s="0" t="n">
        <v>6.4015</v>
      </c>
    </row>
    <row r="44" customFormat="false" ht="15" hidden="false" customHeight="false" outlineLevel="0" collapsed="false">
      <c r="A44" s="3" t="n">
        <v>43</v>
      </c>
      <c r="B44" s="0" t="n">
        <v>0</v>
      </c>
      <c r="C44" s="4" t="n">
        <v>22.7643835616438</v>
      </c>
      <c r="D44" s="0" t="s">
        <v>20</v>
      </c>
      <c r="E44" s="5" t="n">
        <v>0.309027777777778</v>
      </c>
      <c r="F44" s="6" t="n">
        <v>445</v>
      </c>
      <c r="G44" s="0" t="s">
        <v>21</v>
      </c>
      <c r="H44" s="0" t="n">
        <v>0</v>
      </c>
      <c r="I44" s="0" t="n">
        <v>0</v>
      </c>
      <c r="J44" s="0" t="n">
        <v>2</v>
      </c>
      <c r="K44" s="0" t="n">
        <f aca="false">IF(N44&gt;1.95,1,0)</f>
        <v>0</v>
      </c>
      <c r="L44" s="0" t="n">
        <v>15.6071</v>
      </c>
      <c r="M44" s="0" t="n">
        <v>15.1306</v>
      </c>
      <c r="N44" s="0" t="n">
        <v>0.476500000000002</v>
      </c>
      <c r="O44" s="0" t="n">
        <v>1.9223</v>
      </c>
      <c r="P44" s="0" t="n">
        <v>15.6071</v>
      </c>
      <c r="Q44" s="0" t="n">
        <v>15.1306</v>
      </c>
    </row>
    <row r="45" customFormat="false" ht="15" hidden="false" customHeight="false" outlineLevel="0" collapsed="false">
      <c r="A45" s="3" t="n">
        <v>44</v>
      </c>
      <c r="B45" s="0" t="n">
        <v>0</v>
      </c>
      <c r="C45" s="4" t="n">
        <v>44.2958904109589</v>
      </c>
      <c r="D45" s="0" t="s">
        <v>17</v>
      </c>
      <c r="E45" s="5"/>
      <c r="F45" s="6"/>
      <c r="G45" s="0" t="s">
        <v>21</v>
      </c>
      <c r="H45" s="0" t="n">
        <v>2</v>
      </c>
      <c r="I45" s="0" t="n">
        <v>0</v>
      </c>
      <c r="J45" s="0" t="n">
        <v>2</v>
      </c>
      <c r="K45" s="0" t="n">
        <f aca="false">IF(N45&gt;1.95,1,0)</f>
        <v>0</v>
      </c>
      <c r="L45" s="0" t="n">
        <v>10.0124</v>
      </c>
      <c r="M45" s="0" t="n">
        <v>8.3617</v>
      </c>
      <c r="N45" s="0" t="n">
        <v>1.6507</v>
      </c>
      <c r="O45" s="0" t="n">
        <v>8.4059</v>
      </c>
      <c r="P45" s="0" t="n">
        <v>10.0124</v>
      </c>
      <c r="Q45" s="0" t="n">
        <v>8.3617</v>
      </c>
    </row>
    <row r="46" customFormat="false" ht="15" hidden="false" customHeight="false" outlineLevel="0" collapsed="false">
      <c r="A46" s="3" t="n">
        <v>45</v>
      </c>
      <c r="B46" s="0" t="n">
        <v>0</v>
      </c>
      <c r="C46" s="4" t="n">
        <v>18.6767123287671</v>
      </c>
      <c r="D46" s="0" t="s">
        <v>20</v>
      </c>
      <c r="E46" s="5" t="n">
        <v>0.2625</v>
      </c>
      <c r="F46" s="6" t="n">
        <v>378</v>
      </c>
      <c r="G46" s="0" t="s">
        <v>19</v>
      </c>
      <c r="H46" s="0" t="n">
        <v>3</v>
      </c>
      <c r="I46" s="0" t="n">
        <v>0</v>
      </c>
      <c r="J46" s="0" t="n">
        <v>1</v>
      </c>
      <c r="K46" s="0" t="n">
        <f aca="false">IF(N46&gt;1.95,1,0)</f>
        <v>0</v>
      </c>
      <c r="L46" s="0" t="n">
        <v>7.1212</v>
      </c>
      <c r="M46" s="0" t="n">
        <v>7.1301</v>
      </c>
      <c r="N46" s="0" t="n">
        <v>0.00889999999999969</v>
      </c>
      <c r="O46" s="0" t="n">
        <v>1.0678</v>
      </c>
      <c r="P46" s="0" t="n">
        <v>7.1301</v>
      </c>
      <c r="Q46" s="0" t="n">
        <v>7.1212</v>
      </c>
    </row>
    <row r="47" customFormat="false" ht="15" hidden="false" customHeight="false" outlineLevel="0" collapsed="false">
      <c r="A47" s="3" t="n">
        <v>46</v>
      </c>
      <c r="B47" s="0" t="n">
        <v>0</v>
      </c>
      <c r="C47" s="4" t="n">
        <v>34.2383561643836</v>
      </c>
      <c r="D47" s="0" t="s">
        <v>20</v>
      </c>
      <c r="E47" s="5" t="n">
        <v>0.275694444444445</v>
      </c>
      <c r="F47" s="6" t="n">
        <v>397</v>
      </c>
      <c r="G47" s="0" t="s">
        <v>19</v>
      </c>
      <c r="H47" s="0" t="n">
        <v>2</v>
      </c>
      <c r="I47" s="0" t="n">
        <v>0</v>
      </c>
      <c r="J47" s="0" t="n">
        <v>2</v>
      </c>
      <c r="K47" s="0" t="n">
        <f aca="false">IF(N47&gt;1.95,1,0)</f>
        <v>0</v>
      </c>
      <c r="L47" s="0" t="n">
        <v>8.6264</v>
      </c>
      <c r="M47" s="0" t="n">
        <v>7.9623</v>
      </c>
      <c r="N47" s="0" t="n">
        <v>0.6641</v>
      </c>
      <c r="O47" s="0" t="n">
        <v>3.053</v>
      </c>
      <c r="P47" s="0" t="n">
        <v>8.6264</v>
      </c>
      <c r="Q47" s="0" t="n">
        <v>7.9623</v>
      </c>
    </row>
    <row r="48" customFormat="false" ht="15" hidden="false" customHeight="false" outlineLevel="0" collapsed="false">
      <c r="A48" s="3" t="n">
        <v>47</v>
      </c>
      <c r="B48" s="0" t="n">
        <v>0</v>
      </c>
      <c r="C48" s="4" t="n">
        <v>56.0054794520548</v>
      </c>
      <c r="D48" s="0" t="s">
        <v>17</v>
      </c>
      <c r="E48" s="5"/>
      <c r="F48" s="6"/>
      <c r="G48" s="0" t="s">
        <v>19</v>
      </c>
      <c r="H48" s="0" t="n">
        <v>2</v>
      </c>
      <c r="I48" s="0" t="n">
        <v>0</v>
      </c>
      <c r="J48" s="0" t="n">
        <v>1</v>
      </c>
      <c r="K48" s="0" t="n">
        <f aca="false">IF(N48&gt;1.95,1,0)</f>
        <v>0</v>
      </c>
      <c r="L48" s="0" t="n">
        <v>4.0721</v>
      </c>
      <c r="M48" s="0" t="n">
        <v>4.841</v>
      </c>
      <c r="N48" s="0" t="n">
        <v>0.7689</v>
      </c>
      <c r="O48" s="0" t="n">
        <v>5.0822</v>
      </c>
      <c r="P48" s="0" t="n">
        <v>4.841</v>
      </c>
      <c r="Q48" s="0" t="n">
        <v>4.0721</v>
      </c>
    </row>
    <row r="49" customFormat="false" ht="15" hidden="false" customHeight="false" outlineLevel="0" collapsed="false">
      <c r="A49" s="3" t="n">
        <v>48</v>
      </c>
      <c r="B49" s="0" t="n">
        <v>0</v>
      </c>
      <c r="C49" s="4" t="n">
        <v>33.6904109589041</v>
      </c>
      <c r="D49" s="0" t="s">
        <v>17</v>
      </c>
      <c r="E49" s="5" t="n">
        <v>0.0569444444444445</v>
      </c>
      <c r="F49" s="6" t="n">
        <v>82</v>
      </c>
      <c r="G49" s="0" t="s">
        <v>18</v>
      </c>
      <c r="H49" s="0" t="n">
        <v>0</v>
      </c>
      <c r="I49" s="0" t="n">
        <v>0</v>
      </c>
      <c r="J49" s="0" t="n">
        <v>2</v>
      </c>
      <c r="K49" s="0" t="n">
        <f aca="false">IF(N49&gt;1.95,1,0)</f>
        <v>0</v>
      </c>
      <c r="L49" s="0" t="n">
        <v>9.5528</v>
      </c>
      <c r="M49" s="0" t="n">
        <v>8.4524</v>
      </c>
      <c r="N49" s="0" t="n">
        <v>1.1004</v>
      </c>
      <c r="O49" s="0" t="n">
        <v>7.6622</v>
      </c>
      <c r="P49" s="0" t="n">
        <v>9.5528</v>
      </c>
      <c r="Q49" s="0" t="n">
        <v>8.4524</v>
      </c>
    </row>
    <row r="50" customFormat="false" ht="15" hidden="false" customHeight="false" outlineLevel="0" collapsed="false">
      <c r="A50" s="3" t="n">
        <v>49</v>
      </c>
      <c r="B50" s="0" t="n">
        <v>0</v>
      </c>
      <c r="C50" s="4" t="n">
        <v>56.1342465753425</v>
      </c>
      <c r="D50" s="0" t="s">
        <v>22</v>
      </c>
      <c r="E50" s="5" t="n">
        <v>0.2125</v>
      </c>
      <c r="F50" s="6" t="n">
        <v>306</v>
      </c>
      <c r="G50" s="0" t="s">
        <v>18</v>
      </c>
      <c r="H50" s="0" t="n">
        <v>2</v>
      </c>
      <c r="I50" s="0" t="n">
        <v>0</v>
      </c>
      <c r="J50" s="0" t="n">
        <v>1</v>
      </c>
      <c r="K50" s="0" t="n">
        <f aca="false">IF(N50&gt;1.95,1,0)</f>
        <v>0</v>
      </c>
      <c r="L50" s="0" t="n">
        <v>7.7423</v>
      </c>
      <c r="M50" s="0" t="n">
        <v>8.1741</v>
      </c>
      <c r="N50" s="0" t="n">
        <v>0.431799999999999</v>
      </c>
      <c r="O50" s="0" t="n">
        <v>2.3029</v>
      </c>
      <c r="P50" s="0" t="n">
        <v>8.1741</v>
      </c>
      <c r="Q50" s="0" t="n">
        <v>7.7423</v>
      </c>
    </row>
    <row r="51" customFormat="false" ht="15" hidden="false" customHeight="false" outlineLevel="0" collapsed="false">
      <c r="A51" s="3" t="n">
        <v>50</v>
      </c>
      <c r="B51" s="0" t="n">
        <v>0</v>
      </c>
      <c r="C51" s="4" t="n">
        <v>23.7972602739726</v>
      </c>
      <c r="D51" s="0" t="s">
        <v>20</v>
      </c>
      <c r="E51" s="5"/>
      <c r="F51" s="6"/>
      <c r="G51" s="0" t="s">
        <v>19</v>
      </c>
      <c r="H51" s="0" t="n">
        <v>0</v>
      </c>
      <c r="I51" s="0" t="n">
        <v>0</v>
      </c>
      <c r="J51" s="0" t="n">
        <v>2</v>
      </c>
      <c r="K51" s="0" t="n">
        <f aca="false">IF(N51&gt;1.95,1,0)</f>
        <v>0</v>
      </c>
      <c r="L51" s="0" t="n">
        <v>15.229</v>
      </c>
      <c r="M51" s="0" t="n">
        <v>13.5351</v>
      </c>
      <c r="N51" s="0" t="n">
        <v>1.6939</v>
      </c>
      <c r="O51" s="0" t="n">
        <v>5.936</v>
      </c>
      <c r="P51" s="0" t="n">
        <v>15.229</v>
      </c>
      <c r="Q51" s="0" t="n">
        <v>13.5351</v>
      </c>
    </row>
  </sheetData>
  <autoFilter ref="A1:U51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21T06:24:40Z</dcterms:created>
  <dc:creator>Niklaus Denier</dc:creator>
  <dc:description/>
  <dc:language>en-US</dc:language>
  <cp:lastModifiedBy>Philipe Breiding</cp:lastModifiedBy>
  <dcterms:modified xsi:type="dcterms:W3CDTF">2020-05-01T11:43:12Z</dcterms:modified>
  <cp:revision>0</cp:revision>
  <dc:subject/>
  <dc:title/>
</cp:coreProperties>
</file>